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5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antiago\OneDrive\Someter a PLOSone\SOMETER 3era vez\tablas corregidas\"/>
    </mc:Choice>
  </mc:AlternateContent>
  <bookViews>
    <workbookView xWindow="0" yWindow="0" windowWidth="23040" windowHeight="9192" activeTab="1"/>
  </bookViews>
  <sheets>
    <sheet name="Primers data" sheetId="1" r:id="rId1"/>
    <sheet name="PCA input 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108">
  <si>
    <t>#</t>
    <phoneticPr fontId="0" type="noConversion"/>
  </si>
  <si>
    <t>Name</t>
    <phoneticPr fontId="0" type="noConversion"/>
  </si>
  <si>
    <t>Forward Primer Sequence</t>
  </si>
  <si>
    <t>Reverse Primer Sequence</t>
  </si>
  <si>
    <t>Peaking at</t>
  </si>
  <si>
    <t>Description</t>
  </si>
  <si>
    <t>TcCLB.509153.90</t>
  </si>
  <si>
    <t>ATCCCATGGAATGTGCCCG</t>
  </si>
  <si>
    <t>GGAATTTGGGCGGAATGCTG</t>
  </si>
  <si>
    <t>S</t>
  </si>
  <si>
    <t>dihydrofolate reductase-thymidylate synthase</t>
  </si>
  <si>
    <t>TcCLB.508277.150</t>
  </si>
  <si>
    <t>ATTGTTGAGGGCTCCGACAG</t>
  </si>
  <si>
    <t>AATTCCCATGGCCTCCCCCT</t>
  </si>
  <si>
    <t>PCNA, proliferative cell nuclear antigen</t>
  </si>
  <si>
    <t>TcCLB.503831.40</t>
  </si>
  <si>
    <t>CCTTCTTTTGGAATGGACGA</t>
  </si>
  <si>
    <t>TTTGGTCGGAAGAAGACACC</t>
  </si>
  <si>
    <t>mitochondrial DNA primase</t>
  </si>
  <si>
    <t>TcCLB.507709.120</t>
  </si>
  <si>
    <t>TGCGGAAGAGGTCAATGCTG</t>
  </si>
  <si>
    <t>CTTCCACATTCATCGCTCTA</t>
  </si>
  <si>
    <t>hypothetical protein, conserved</t>
  </si>
  <si>
    <t xml:space="preserve"> TcCLB.511133.20</t>
  </si>
  <si>
    <t>GGCTCCCTGCAGAGTTTTGA</t>
  </si>
  <si>
    <t xml:space="preserve"> CCACGTAATTCGGGTCCAGT</t>
  </si>
  <si>
    <t>thymidine kinase</t>
  </si>
  <si>
    <t xml:space="preserve">TcCLB.508321.21 </t>
  </si>
  <si>
    <t>CATGCTCCTGAAGGATGTGA</t>
  </si>
  <si>
    <t>TGCTGCTCTTGTGCTTCTTC</t>
  </si>
  <si>
    <t>histone H2A</t>
  </si>
  <si>
    <t>TcCLB.503955.20</t>
  </si>
  <si>
    <t>AAGTACATGGGCATGGGTCG</t>
  </si>
  <si>
    <t>CACCGATCGGGCCTCAATAA</t>
  </si>
  <si>
    <t>mitochondrial DNA polymerase beta</t>
  </si>
  <si>
    <t>TcCLB.506937.10</t>
  </si>
  <si>
    <t>GTGTGTGTTGTGGGCAATCC</t>
  </si>
  <si>
    <t>TGATTTTCCCGTTCGAGGCA</t>
  </si>
  <si>
    <t>G1</t>
  </si>
  <si>
    <t>cytosolic malate dehydrogenase</t>
  </si>
  <si>
    <t>TcCLB.506775.90</t>
  </si>
  <si>
    <t>CCGGAGCAGCTGAGTATGTC</t>
  </si>
  <si>
    <t>AACAGGCAGTCTGCGATCAA</t>
  </si>
  <si>
    <t>G2</t>
  </si>
  <si>
    <t>PIF1, helicase-like protein, DNA repair</t>
  </si>
  <si>
    <t>TcCLB.507639.20</t>
  </si>
  <si>
    <t>AGTTCCTATGACCAAGCGCC</t>
  </si>
  <si>
    <t>ATATTCGGGCACTCACGAGC</t>
  </si>
  <si>
    <t>UMSBP, minicircle binding protein</t>
  </si>
  <si>
    <t>TcCLB.508041.10</t>
  </si>
  <si>
    <t>TCCTGTACACGCACCTTGTC</t>
  </si>
  <si>
    <t>CTTTCCGCGAATCATGCTGG</t>
  </si>
  <si>
    <t>Skp1, S-phase kinase(CDK2)-associated protein</t>
  </si>
  <si>
    <t>TcCLB.511253.10</t>
  </si>
  <si>
    <t>CGGTTGTTGCGTCTTGTGAGA</t>
  </si>
  <si>
    <t>CTCACCTCGAAGCACTGACA</t>
  </si>
  <si>
    <t>kinesin-like protein</t>
  </si>
  <si>
    <t>TcCLB.506221.110</t>
  </si>
  <si>
    <t>GCAGGTGATGCGCATAATGG</t>
  </si>
  <si>
    <t>TCTTCCCAGACTTTAGTGGC</t>
  </si>
  <si>
    <t>chromosomal passenger protein</t>
  </si>
  <si>
    <t>TcCLB.511577.60</t>
  </si>
  <si>
    <t>AAGAACAAACGGCTTCAGCG</t>
  </si>
  <si>
    <t>ATAGTCGACCATTCGCACCC</t>
  </si>
  <si>
    <t>DNA excision/repair protein SNF2</t>
  </si>
  <si>
    <t>TcCLB.506677.20</t>
  </si>
  <si>
    <t>TTGCAGAATTGGCTCGAGGT</t>
  </si>
  <si>
    <t>TCGCGGTAGTCAGGAAGAGA</t>
  </si>
  <si>
    <t>cell division related protein kinase 2</t>
  </si>
  <si>
    <t>TcCLB.506513.160</t>
  </si>
  <si>
    <t>GGTTGAGTACGAGCCACACA</t>
  </si>
  <si>
    <t>GACCCGCGCATAATACTCCA</t>
  </si>
  <si>
    <t>protein kinase,polo-like protein kinase</t>
  </si>
  <si>
    <t>TcCLB.507089.260</t>
  </si>
  <si>
    <t>TACGAGGAAATTTGGCCCCC</t>
  </si>
  <si>
    <t>CCGTCAAACGGAAGGACAGA</t>
  </si>
  <si>
    <t xml:space="preserve">cyclin 6, CYC2-like cyclin </t>
  </si>
  <si>
    <t>TcCLB.506503.80</t>
  </si>
  <si>
    <t>ATCGATTCCCACAGCTGGTC</t>
  </si>
  <si>
    <t>TATTTCCCATGGCGGTGAGCA</t>
  </si>
  <si>
    <t>kinesin</t>
  </si>
  <si>
    <t>TcCLB.506563.10</t>
  </si>
  <si>
    <t>TACAGTGTCCACTATGCCGC</t>
  </si>
  <si>
    <t>TGATTGGTTAAAGACGCAAGC</t>
  </si>
  <si>
    <t>pumilio/PUF RNA binding protein 9</t>
  </si>
  <si>
    <t>TcCLB.511051.80</t>
  </si>
  <si>
    <t>GTTTTTAGCGGCTTGTGGGTT</t>
  </si>
  <si>
    <t>ATTCTGGCCCCACGGAGAT</t>
  </si>
  <si>
    <t xml:space="preserve">DNA/RNA endonuclease </t>
  </si>
  <si>
    <t>TcCLB.511215.70</t>
  </si>
  <si>
    <t>TGAGAATGCATTGGCTGGGT</t>
  </si>
  <si>
    <t>CCAAGGGAACTGACTGGACC</t>
  </si>
  <si>
    <t>Supplementary Table 2</t>
  </si>
  <si>
    <t>G1 rep 1</t>
  </si>
  <si>
    <t>G1 rep 2</t>
  </si>
  <si>
    <t>G1 rep 3</t>
  </si>
  <si>
    <t>S rep 1</t>
  </si>
  <si>
    <t>S rep 2</t>
  </si>
  <si>
    <t>S rep 3</t>
  </si>
  <si>
    <t>G2/M rep 1</t>
  </si>
  <si>
    <t>G2/M rep 2</t>
  </si>
  <si>
    <t>G2/M rep 3</t>
  </si>
  <si>
    <t>#Gene</t>
  </si>
  <si>
    <t>RT-qPCR  gene expression data</t>
  </si>
  <si>
    <t>G1 pool</t>
  </si>
  <si>
    <t>S pool</t>
  </si>
  <si>
    <t>G2/M pool</t>
  </si>
  <si>
    <t>RNA-Seq  express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0.000"/>
    <numFmt numFmtId="165" formatCode="0.0000"/>
    <numFmt numFmtId="166" formatCode="0.00000"/>
  </numFmts>
  <fonts count="8" x14ac:knownFonts="1"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6" fillId="0" borderId="0"/>
    <xf numFmtId="43" fontId="1" fillId="0" borderId="0" applyFont="0" applyFill="0" applyBorder="0" applyAlignment="0" applyProtection="0"/>
  </cellStyleXfs>
  <cellXfs count="45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0" borderId="0" xfId="0" applyFont="1"/>
    <xf numFmtId="49" fontId="4" fillId="0" borderId="1" xfId="0" applyNumberFormat="1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>
      <alignment horizontal="center"/>
    </xf>
    <xf numFmtId="0" fontId="2" fillId="0" borderId="1" xfId="0" applyFont="1" applyFill="1" applyBorder="1"/>
    <xf numFmtId="164" fontId="4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7" fillId="0" borderId="0" xfId="1" applyFont="1" applyFill="1" applyAlignment="1">
      <alignment horizontal="center" vertical="center"/>
    </xf>
    <xf numFmtId="166" fontId="7" fillId="0" borderId="0" xfId="1" applyNumberFormat="1" applyFont="1" applyFill="1" applyAlignment="1">
      <alignment horizontal="center" vertical="center"/>
    </xf>
    <xf numFmtId="165" fontId="7" fillId="0" borderId="1" xfId="1" applyNumberFormat="1" applyFont="1" applyFill="1" applyBorder="1" applyAlignment="1">
      <alignment horizontal="center" vertical="center"/>
    </xf>
    <xf numFmtId="166" fontId="4" fillId="0" borderId="1" xfId="3" applyNumberFormat="1" applyFont="1" applyFill="1" applyBorder="1" applyAlignment="1">
      <alignment horizontal="center" vertical="center"/>
    </xf>
    <xf numFmtId="165" fontId="7" fillId="0" borderId="10" xfId="1" applyNumberFormat="1" applyFont="1" applyFill="1" applyBorder="1" applyAlignment="1">
      <alignment horizontal="center" vertical="center"/>
    </xf>
    <xf numFmtId="165" fontId="7" fillId="0" borderId="11" xfId="1" applyNumberFormat="1" applyFont="1" applyFill="1" applyBorder="1" applyAlignment="1">
      <alignment horizontal="center" vertical="center"/>
    </xf>
    <xf numFmtId="165" fontId="7" fillId="0" borderId="12" xfId="1" applyNumberFormat="1" applyFont="1" applyFill="1" applyBorder="1" applyAlignment="1">
      <alignment horizontal="center" vertical="center"/>
    </xf>
    <xf numFmtId="165" fontId="7" fillId="0" borderId="13" xfId="1" applyNumberFormat="1" applyFont="1" applyFill="1" applyBorder="1" applyAlignment="1">
      <alignment horizontal="center" vertical="center"/>
    </xf>
    <xf numFmtId="165" fontId="7" fillId="0" borderId="14" xfId="1" applyNumberFormat="1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166" fontId="4" fillId="0" borderId="11" xfId="3" applyNumberFormat="1" applyFont="1" applyFill="1" applyBorder="1" applyAlignment="1">
      <alignment horizontal="center" vertical="center"/>
    </xf>
    <xf numFmtId="166" fontId="4" fillId="0" borderId="13" xfId="3" applyNumberFormat="1" applyFont="1" applyFill="1" applyBorder="1" applyAlignment="1">
      <alignment horizontal="center" vertical="center"/>
    </xf>
    <xf numFmtId="166" fontId="4" fillId="0" borderId="14" xfId="3" applyNumberFormat="1" applyFont="1" applyFill="1" applyBorder="1" applyAlignment="1">
      <alignment horizontal="center" vertical="center"/>
    </xf>
    <xf numFmtId="165" fontId="7" fillId="0" borderId="8" xfId="1" applyNumberFormat="1" applyFont="1" applyFill="1" applyBorder="1" applyAlignment="1">
      <alignment horizontal="center" vertical="center"/>
    </xf>
    <xf numFmtId="165" fontId="7" fillId="0" borderId="18" xfId="1" applyNumberFormat="1" applyFont="1" applyFill="1" applyBorder="1" applyAlignment="1">
      <alignment horizontal="center" vertical="center"/>
    </xf>
    <xf numFmtId="166" fontId="4" fillId="0" borderId="9" xfId="3" applyNumberFormat="1" applyFont="1" applyFill="1" applyBorder="1" applyAlignment="1">
      <alignment horizontal="center" vertical="center"/>
    </xf>
    <xf numFmtId="166" fontId="4" fillId="0" borderId="19" xfId="3" applyNumberFormat="1" applyFont="1" applyFill="1" applyBorder="1" applyAlignment="1">
      <alignment horizontal="center" vertical="center"/>
    </xf>
    <xf numFmtId="165" fontId="7" fillId="0" borderId="20" xfId="1" applyNumberFormat="1" applyFont="1" applyFill="1" applyBorder="1" applyAlignment="1">
      <alignment horizontal="center" vertical="center"/>
    </xf>
    <xf numFmtId="165" fontId="7" fillId="0" borderId="21" xfId="1" applyNumberFormat="1" applyFont="1" applyFill="1" applyBorder="1" applyAlignment="1">
      <alignment horizontal="center" vertical="center"/>
    </xf>
    <xf numFmtId="165" fontId="7" fillId="0" borderId="22" xfId="1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165" fontId="7" fillId="0" borderId="23" xfId="1" applyNumberFormat="1" applyFont="1" applyFill="1" applyBorder="1" applyAlignment="1">
      <alignment horizontal="center" vertical="center"/>
    </xf>
    <xf numFmtId="166" fontId="4" fillId="0" borderId="24" xfId="3" applyNumberFormat="1" applyFont="1" applyFill="1" applyBorder="1" applyAlignment="1">
      <alignment horizontal="center" vertical="center"/>
    </xf>
    <xf numFmtId="166" fontId="4" fillId="0" borderId="21" xfId="3" applyNumberFormat="1" applyFont="1" applyFill="1" applyBorder="1" applyAlignment="1">
      <alignment horizontal="center" vertical="center"/>
    </xf>
    <xf numFmtId="166" fontId="4" fillId="0" borderId="22" xfId="3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5" fillId="0" borderId="2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</cellXfs>
  <cellStyles count="4">
    <cellStyle name="Comma 2" xfId="3"/>
    <cellStyle name="Normal" xfId="0" builtinId="0"/>
    <cellStyle name="Normal 2" xfId="1"/>
    <cellStyle name="Normal 2 2" xfId="2"/>
  </cellStyles>
  <dxfs count="6">
    <dxf>
      <font>
        <sz val="11"/>
        <color rgb="FF000000"/>
        <name val="Calibri"/>
      </font>
      <fill>
        <patternFill>
          <bgColor rgb="FFF79646"/>
        </patternFill>
      </fill>
    </dxf>
    <dxf>
      <font>
        <sz val="11"/>
        <color rgb="FF000000"/>
        <name val="Calibri"/>
      </font>
      <fill>
        <patternFill>
          <bgColor rgb="FF00B0F0"/>
        </patternFill>
      </fill>
    </dxf>
    <dxf>
      <font>
        <sz val="11"/>
        <color rgb="FF000000"/>
        <name val="Calibri"/>
      </font>
      <fill>
        <patternFill>
          <bgColor rgb="FF9BBB59"/>
        </patternFill>
      </fill>
    </dxf>
    <dxf>
      <font>
        <sz val="11"/>
        <color rgb="FF000000"/>
        <name val="Calibri"/>
      </font>
      <fill>
        <patternFill>
          <bgColor rgb="FFF79646"/>
        </patternFill>
      </fill>
    </dxf>
    <dxf>
      <font>
        <sz val="11"/>
        <color rgb="FF000000"/>
        <name val="Calibri"/>
      </font>
      <fill>
        <patternFill>
          <bgColor rgb="FF00B0F0"/>
        </patternFill>
      </fill>
    </dxf>
    <dxf>
      <font>
        <sz val="11"/>
        <color rgb="FF000000"/>
        <name val="Calibri"/>
      </font>
      <fill>
        <patternFill>
          <bgColor rgb="FF9BBB5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24"/>
  <sheetViews>
    <sheetView zoomScaleNormal="100" workbookViewId="0">
      <selection activeCell="F24" sqref="F24"/>
    </sheetView>
  </sheetViews>
  <sheetFormatPr defaultColWidth="11.5546875" defaultRowHeight="14.4" x14ac:dyDescent="0.3"/>
  <cols>
    <col min="1" max="1" width="7.44140625" style="2" customWidth="1"/>
    <col min="2" max="2" width="23.77734375" style="2" customWidth="1"/>
    <col min="3" max="4" width="28.5546875" style="2" customWidth="1"/>
    <col min="5" max="5" width="11.77734375" style="8" customWidth="1"/>
    <col min="6" max="6" width="48" style="2" customWidth="1"/>
    <col min="7" max="16384" width="11.5546875" style="2"/>
  </cols>
  <sheetData>
    <row r="1" spans="1:6" ht="18" x14ac:dyDescent="0.35">
      <c r="A1" s="9" t="s">
        <v>92</v>
      </c>
    </row>
    <row r="3" spans="1:6" ht="15.6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ht="15.6" x14ac:dyDescent="0.3">
      <c r="A4" s="1">
        <v>1</v>
      </c>
      <c r="B4" s="3" t="s">
        <v>6</v>
      </c>
      <c r="C4" s="3" t="s">
        <v>7</v>
      </c>
      <c r="D4" s="3" t="s">
        <v>8</v>
      </c>
      <c r="E4" s="4" t="s">
        <v>9</v>
      </c>
      <c r="F4" s="5" t="s">
        <v>10</v>
      </c>
    </row>
    <row r="5" spans="1:6" ht="15.6" x14ac:dyDescent="0.3">
      <c r="A5" s="1">
        <v>2</v>
      </c>
      <c r="B5" s="3" t="s">
        <v>11</v>
      </c>
      <c r="C5" s="3" t="s">
        <v>12</v>
      </c>
      <c r="D5" s="3" t="s">
        <v>13</v>
      </c>
      <c r="E5" s="4" t="s">
        <v>9</v>
      </c>
      <c r="F5" s="5" t="s">
        <v>14</v>
      </c>
    </row>
    <row r="6" spans="1:6" ht="15.6" x14ac:dyDescent="0.3">
      <c r="A6" s="1">
        <v>3</v>
      </c>
      <c r="B6" s="3" t="s">
        <v>15</v>
      </c>
      <c r="C6" s="3" t="s">
        <v>16</v>
      </c>
      <c r="D6" s="3" t="s">
        <v>17</v>
      </c>
      <c r="E6" s="4" t="s">
        <v>9</v>
      </c>
      <c r="F6" s="5" t="s">
        <v>18</v>
      </c>
    </row>
    <row r="7" spans="1:6" ht="15.6" x14ac:dyDescent="0.3">
      <c r="A7" s="1">
        <v>4</v>
      </c>
      <c r="B7" s="3" t="s">
        <v>19</v>
      </c>
      <c r="C7" s="3" t="s">
        <v>20</v>
      </c>
      <c r="D7" s="3" t="s">
        <v>21</v>
      </c>
      <c r="E7" s="4" t="s">
        <v>9</v>
      </c>
      <c r="F7" s="5" t="s">
        <v>22</v>
      </c>
    </row>
    <row r="8" spans="1:6" ht="15.6" x14ac:dyDescent="0.3">
      <c r="A8" s="1">
        <v>5</v>
      </c>
      <c r="B8" s="3" t="s">
        <v>23</v>
      </c>
      <c r="C8" s="3" t="s">
        <v>24</v>
      </c>
      <c r="D8" s="3" t="s">
        <v>25</v>
      </c>
      <c r="E8" s="6" t="s">
        <v>9</v>
      </c>
      <c r="F8" s="7" t="s">
        <v>26</v>
      </c>
    </row>
    <row r="9" spans="1:6" ht="15.6" x14ac:dyDescent="0.3">
      <c r="A9" s="1">
        <v>6</v>
      </c>
      <c r="B9" s="3" t="s">
        <v>27</v>
      </c>
      <c r="C9" s="3" t="s">
        <v>28</v>
      </c>
      <c r="D9" s="3" t="s">
        <v>29</v>
      </c>
      <c r="E9" s="6" t="s">
        <v>9</v>
      </c>
      <c r="F9" s="7" t="s">
        <v>30</v>
      </c>
    </row>
    <row r="10" spans="1:6" ht="15.6" x14ac:dyDescent="0.3">
      <c r="A10" s="1">
        <v>7</v>
      </c>
      <c r="B10" s="3" t="s">
        <v>31</v>
      </c>
      <c r="C10" s="3" t="s">
        <v>32</v>
      </c>
      <c r="D10" s="3" t="s">
        <v>33</v>
      </c>
      <c r="E10" s="4" t="s">
        <v>9</v>
      </c>
      <c r="F10" s="5" t="s">
        <v>34</v>
      </c>
    </row>
    <row r="11" spans="1:6" ht="15.6" x14ac:dyDescent="0.3">
      <c r="A11" s="1">
        <v>8</v>
      </c>
      <c r="B11" s="3" t="s">
        <v>35</v>
      </c>
      <c r="C11" s="3" t="s">
        <v>36</v>
      </c>
      <c r="D11" s="3" t="s">
        <v>37</v>
      </c>
      <c r="E11" s="4" t="s">
        <v>38</v>
      </c>
      <c r="F11" s="5" t="s">
        <v>39</v>
      </c>
    </row>
    <row r="12" spans="1:6" ht="15.6" x14ac:dyDescent="0.3">
      <c r="A12" s="1">
        <v>9</v>
      </c>
      <c r="B12" s="3" t="s">
        <v>40</v>
      </c>
      <c r="C12" s="3" t="s">
        <v>41</v>
      </c>
      <c r="D12" s="3" t="s">
        <v>42</v>
      </c>
      <c r="E12" s="4" t="s">
        <v>43</v>
      </c>
      <c r="F12" s="5" t="s">
        <v>44</v>
      </c>
    </row>
    <row r="13" spans="1:6" ht="15.6" x14ac:dyDescent="0.3">
      <c r="A13" s="1">
        <v>10</v>
      </c>
      <c r="B13" s="3" t="s">
        <v>45</v>
      </c>
      <c r="C13" s="3" t="s">
        <v>46</v>
      </c>
      <c r="D13" s="3" t="s">
        <v>47</v>
      </c>
      <c r="E13" s="4" t="s">
        <v>43</v>
      </c>
      <c r="F13" s="5" t="s">
        <v>48</v>
      </c>
    </row>
    <row r="14" spans="1:6" ht="15.6" x14ac:dyDescent="0.3">
      <c r="A14" s="1">
        <v>11</v>
      </c>
      <c r="B14" s="3" t="s">
        <v>49</v>
      </c>
      <c r="C14" s="3" t="s">
        <v>50</v>
      </c>
      <c r="D14" s="3" t="s">
        <v>51</v>
      </c>
      <c r="E14" s="4" t="s">
        <v>38</v>
      </c>
      <c r="F14" s="5" t="s">
        <v>52</v>
      </c>
    </row>
    <row r="15" spans="1:6" ht="15.6" x14ac:dyDescent="0.3">
      <c r="A15" s="1">
        <v>12</v>
      </c>
      <c r="B15" s="3" t="s">
        <v>53</v>
      </c>
      <c r="C15" s="3" t="s">
        <v>54</v>
      </c>
      <c r="D15" s="3" t="s">
        <v>55</v>
      </c>
      <c r="E15" s="4" t="s">
        <v>38</v>
      </c>
      <c r="F15" s="5" t="s">
        <v>56</v>
      </c>
    </row>
    <row r="16" spans="1:6" ht="15.6" x14ac:dyDescent="0.3">
      <c r="A16" s="1">
        <v>13</v>
      </c>
      <c r="B16" s="3" t="s">
        <v>57</v>
      </c>
      <c r="C16" s="3" t="s">
        <v>58</v>
      </c>
      <c r="D16" s="3" t="s">
        <v>59</v>
      </c>
      <c r="E16" s="4" t="s">
        <v>43</v>
      </c>
      <c r="F16" s="5" t="s">
        <v>60</v>
      </c>
    </row>
    <row r="17" spans="1:6" ht="15.6" x14ac:dyDescent="0.3">
      <c r="A17" s="1">
        <v>14</v>
      </c>
      <c r="B17" s="3" t="s">
        <v>61</v>
      </c>
      <c r="C17" s="3" t="s">
        <v>62</v>
      </c>
      <c r="D17" s="3" t="s">
        <v>63</v>
      </c>
      <c r="E17" s="4" t="s">
        <v>43</v>
      </c>
      <c r="F17" s="5" t="s">
        <v>64</v>
      </c>
    </row>
    <row r="18" spans="1:6" ht="15.6" x14ac:dyDescent="0.3">
      <c r="A18" s="1">
        <v>15</v>
      </c>
      <c r="B18" s="3" t="s">
        <v>65</v>
      </c>
      <c r="C18" s="3" t="s">
        <v>66</v>
      </c>
      <c r="D18" s="3" t="s">
        <v>67</v>
      </c>
      <c r="E18" s="4" t="s">
        <v>43</v>
      </c>
      <c r="F18" s="5" t="s">
        <v>68</v>
      </c>
    </row>
    <row r="19" spans="1:6" ht="15.6" x14ac:dyDescent="0.3">
      <c r="A19" s="1">
        <v>16</v>
      </c>
      <c r="B19" s="3" t="s">
        <v>69</v>
      </c>
      <c r="C19" s="3" t="s">
        <v>70</v>
      </c>
      <c r="D19" s="3" t="s">
        <v>71</v>
      </c>
      <c r="E19" s="4" t="s">
        <v>43</v>
      </c>
      <c r="F19" s="5" t="s">
        <v>72</v>
      </c>
    </row>
    <row r="20" spans="1:6" ht="15.6" x14ac:dyDescent="0.3">
      <c r="A20" s="1">
        <v>17</v>
      </c>
      <c r="B20" s="3" t="s">
        <v>73</v>
      </c>
      <c r="C20" s="3" t="s">
        <v>74</v>
      </c>
      <c r="D20" s="3" t="s">
        <v>75</v>
      </c>
      <c r="E20" s="4" t="s">
        <v>43</v>
      </c>
      <c r="F20" s="5" t="s">
        <v>76</v>
      </c>
    </row>
    <row r="21" spans="1:6" ht="15.6" x14ac:dyDescent="0.3">
      <c r="A21" s="1">
        <v>18</v>
      </c>
      <c r="B21" s="3" t="s">
        <v>77</v>
      </c>
      <c r="C21" s="3" t="s">
        <v>78</v>
      </c>
      <c r="D21" s="3" t="s">
        <v>79</v>
      </c>
      <c r="E21" s="4" t="s">
        <v>43</v>
      </c>
      <c r="F21" s="5" t="s">
        <v>80</v>
      </c>
    </row>
    <row r="22" spans="1:6" ht="15.6" x14ac:dyDescent="0.3">
      <c r="A22" s="1">
        <v>19</v>
      </c>
      <c r="B22" s="3" t="s">
        <v>81</v>
      </c>
      <c r="C22" s="3" t="s">
        <v>82</v>
      </c>
      <c r="D22" s="3" t="s">
        <v>83</v>
      </c>
      <c r="E22" s="4" t="s">
        <v>43</v>
      </c>
      <c r="F22" s="5" t="s">
        <v>84</v>
      </c>
    </row>
    <row r="23" spans="1:6" ht="15.6" x14ac:dyDescent="0.3">
      <c r="A23" s="1">
        <v>20</v>
      </c>
      <c r="B23" s="3" t="s">
        <v>85</v>
      </c>
      <c r="C23" s="3" t="s">
        <v>86</v>
      </c>
      <c r="D23" s="3" t="s">
        <v>87</v>
      </c>
      <c r="E23" s="4" t="s">
        <v>43</v>
      </c>
      <c r="F23" s="5" t="s">
        <v>88</v>
      </c>
    </row>
    <row r="24" spans="1:6" ht="15.6" x14ac:dyDescent="0.3">
      <c r="A24" s="1">
        <v>21</v>
      </c>
      <c r="B24" s="3" t="s">
        <v>89</v>
      </c>
      <c r="C24" s="3" t="s">
        <v>90</v>
      </c>
      <c r="D24" s="3" t="s">
        <v>91</v>
      </c>
      <c r="E24" s="4" t="s">
        <v>43</v>
      </c>
      <c r="F24" s="5" t="s">
        <v>80</v>
      </c>
    </row>
  </sheetData>
  <conditionalFormatting sqref="E8">
    <cfRule type="containsText" dxfId="5" priority="4" operator="containsText" text="G2"/>
    <cfRule type="containsText" dxfId="4" priority="5" operator="containsText" text="S"/>
    <cfRule type="containsText" dxfId="3" priority="6" operator="containsText" text="G1"/>
  </conditionalFormatting>
  <conditionalFormatting sqref="E9">
    <cfRule type="containsText" dxfId="2" priority="1" operator="containsText" text="G2"/>
    <cfRule type="containsText" dxfId="1" priority="2" operator="containsText" text="S"/>
    <cfRule type="containsText" dxfId="0" priority="3" operator="containsText" text="G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N25"/>
  <sheetViews>
    <sheetView tabSelected="1" workbookViewId="0">
      <selection activeCell="F29" sqref="F29"/>
    </sheetView>
  </sheetViews>
  <sheetFormatPr defaultColWidth="11.5546875" defaultRowHeight="15.6" x14ac:dyDescent="0.3"/>
  <cols>
    <col min="1" max="1" width="8.33203125" style="10" customWidth="1"/>
    <col min="2" max="13" width="14.6640625" style="10" customWidth="1"/>
    <col min="14" max="16384" width="11.5546875" style="10"/>
  </cols>
  <sheetData>
    <row r="1" spans="1:14" ht="18" x14ac:dyDescent="0.35">
      <c r="A1" s="9" t="s">
        <v>92</v>
      </c>
    </row>
    <row r="2" spans="1:14" ht="16.2" thickBot="1" x14ac:dyDescent="0.35"/>
    <row r="3" spans="1:14" ht="18.600000000000001" thickBot="1" x14ac:dyDescent="0.35">
      <c r="B3" s="42" t="s">
        <v>103</v>
      </c>
      <c r="C3" s="43"/>
      <c r="D3" s="43"/>
      <c r="E3" s="43"/>
      <c r="F3" s="43"/>
      <c r="G3" s="43"/>
      <c r="H3" s="43"/>
      <c r="I3" s="43"/>
      <c r="J3" s="44"/>
      <c r="K3" s="42" t="s">
        <v>107</v>
      </c>
      <c r="L3" s="43"/>
      <c r="M3" s="44"/>
    </row>
    <row r="4" spans="1:14" ht="16.2" thickBot="1" x14ac:dyDescent="0.35">
      <c r="A4" s="19" t="s">
        <v>102</v>
      </c>
      <c r="B4" s="32" t="s">
        <v>93</v>
      </c>
      <c r="C4" s="33" t="s">
        <v>94</v>
      </c>
      <c r="D4" s="34" t="s">
        <v>95</v>
      </c>
      <c r="E4" s="32" t="s">
        <v>96</v>
      </c>
      <c r="F4" s="33" t="s">
        <v>97</v>
      </c>
      <c r="G4" s="34" t="s">
        <v>98</v>
      </c>
      <c r="H4" s="32" t="s">
        <v>99</v>
      </c>
      <c r="I4" s="33" t="s">
        <v>100</v>
      </c>
      <c r="J4" s="34" t="s">
        <v>101</v>
      </c>
      <c r="K4" s="39" t="s">
        <v>104</v>
      </c>
      <c r="L4" s="40" t="s">
        <v>105</v>
      </c>
      <c r="M4" s="41" t="s">
        <v>106</v>
      </c>
    </row>
    <row r="5" spans="1:14" ht="15" customHeight="1" x14ac:dyDescent="0.3">
      <c r="A5" s="20">
        <v>1</v>
      </c>
      <c r="B5" s="29">
        <v>0.29972142808357688</v>
      </c>
      <c r="C5" s="30">
        <v>0.51828553290364365</v>
      </c>
      <c r="D5" s="31">
        <v>0.18199303901277952</v>
      </c>
      <c r="E5" s="29">
        <v>0.25525102134905986</v>
      </c>
      <c r="F5" s="30">
        <v>0.57153523939749673</v>
      </c>
      <c r="G5" s="35">
        <v>0.17321373925344349</v>
      </c>
      <c r="H5" s="29">
        <v>0.2986904815596696</v>
      </c>
      <c r="I5" s="30">
        <v>0.51950855612660152</v>
      </c>
      <c r="J5" s="31">
        <v>0.18180096231372894</v>
      </c>
      <c r="K5" s="36">
        <v>0.3060975501723695</v>
      </c>
      <c r="L5" s="37">
        <v>0.53756225199047425</v>
      </c>
      <c r="M5" s="38">
        <v>0.15634019783715636</v>
      </c>
      <c r="N5" s="11"/>
    </row>
    <row r="6" spans="1:14" x14ac:dyDescent="0.3">
      <c r="A6" s="20">
        <v>2</v>
      </c>
      <c r="B6" s="14">
        <v>0.33140026417832336</v>
      </c>
      <c r="C6" s="12">
        <v>0.45517532386164578</v>
      </c>
      <c r="D6" s="15">
        <v>0.21342441196003084</v>
      </c>
      <c r="E6" s="14">
        <v>0.344249748058512</v>
      </c>
      <c r="F6" s="12">
        <v>0.4700087776039385</v>
      </c>
      <c r="G6" s="25">
        <v>0.18574147433754945</v>
      </c>
      <c r="H6" s="14">
        <v>0.29346990402695333</v>
      </c>
      <c r="I6" s="12">
        <v>0.52220638821446042</v>
      </c>
      <c r="J6" s="15">
        <v>0.18432370775858628</v>
      </c>
      <c r="K6" s="27">
        <v>0.32956792133419344</v>
      </c>
      <c r="L6" s="13">
        <v>0.51127513496815369</v>
      </c>
      <c r="M6" s="22">
        <v>0.15915694369765274</v>
      </c>
      <c r="N6" s="11"/>
    </row>
    <row r="7" spans="1:14" x14ac:dyDescent="0.3">
      <c r="A7" s="20">
        <v>3</v>
      </c>
      <c r="B7" s="14">
        <v>0.30169170544420559</v>
      </c>
      <c r="C7" s="12">
        <v>0.48259189472808728</v>
      </c>
      <c r="D7" s="15">
        <v>0.21571639982770704</v>
      </c>
      <c r="E7" s="14">
        <v>0.300318971375795</v>
      </c>
      <c r="F7" s="12">
        <v>0.49524319598093053</v>
      </c>
      <c r="G7" s="25">
        <v>0.20443783264327442</v>
      </c>
      <c r="H7" s="14">
        <v>0.2714482164646716</v>
      </c>
      <c r="I7" s="12">
        <v>0.56516563877120629</v>
      </c>
      <c r="J7" s="15">
        <v>0.16338614476412214</v>
      </c>
      <c r="K7" s="27">
        <v>0.32487483172771386</v>
      </c>
      <c r="L7" s="13">
        <v>0.50753772386981988</v>
      </c>
      <c r="M7" s="22">
        <v>0.16758744440246634</v>
      </c>
      <c r="N7" s="11"/>
    </row>
    <row r="8" spans="1:14" x14ac:dyDescent="0.3">
      <c r="A8" s="20">
        <v>4</v>
      </c>
      <c r="B8" s="14">
        <v>0.28603017725355112</v>
      </c>
      <c r="C8" s="12">
        <v>0.51687470354143339</v>
      </c>
      <c r="D8" s="15">
        <v>0.19709511920501549</v>
      </c>
      <c r="E8" s="14">
        <v>0.24616964445311801</v>
      </c>
      <c r="F8" s="12">
        <v>0.55981563939114243</v>
      </c>
      <c r="G8" s="25">
        <v>0.19401471615573965</v>
      </c>
      <c r="H8" s="14">
        <v>0.23916960512996172</v>
      </c>
      <c r="I8" s="12">
        <v>0.57093291055928541</v>
      </c>
      <c r="J8" s="15">
        <v>0.1898974843107529</v>
      </c>
      <c r="K8" s="27">
        <v>0.30527440358641134</v>
      </c>
      <c r="L8" s="13">
        <v>0.51425604008825132</v>
      </c>
      <c r="M8" s="22">
        <v>0.1804695563253374</v>
      </c>
      <c r="N8" s="11"/>
    </row>
    <row r="9" spans="1:14" x14ac:dyDescent="0.3">
      <c r="A9" s="20">
        <v>5</v>
      </c>
      <c r="B9" s="14">
        <v>0.31956288293942298</v>
      </c>
      <c r="C9" s="12">
        <v>0.4377953785795714</v>
      </c>
      <c r="D9" s="15">
        <v>0.24264173848100568</v>
      </c>
      <c r="E9" s="14">
        <v>0.29619601010538754</v>
      </c>
      <c r="F9" s="12">
        <v>0.47940558825244795</v>
      </c>
      <c r="G9" s="25">
        <v>0.2243984016421644</v>
      </c>
      <c r="H9" s="14">
        <v>0.34822764719832405</v>
      </c>
      <c r="I9" s="12">
        <v>0.4413481863784936</v>
      </c>
      <c r="J9" s="15">
        <v>0.21042416642318246</v>
      </c>
      <c r="K9" s="27">
        <v>0.32490072853207835</v>
      </c>
      <c r="L9" s="13">
        <v>0.48727564732481909</v>
      </c>
      <c r="M9" s="22">
        <v>0.18782362414310266</v>
      </c>
      <c r="N9" s="11"/>
    </row>
    <row r="10" spans="1:14" x14ac:dyDescent="0.3">
      <c r="A10" s="20">
        <v>6</v>
      </c>
      <c r="B10" s="14">
        <v>0.13866586873646156</v>
      </c>
      <c r="C10" s="12">
        <v>0.52012361701113052</v>
      </c>
      <c r="D10" s="15">
        <v>0.341210514252408</v>
      </c>
      <c r="E10" s="14">
        <v>0.12517247506905865</v>
      </c>
      <c r="F10" s="12">
        <v>0.58602895577328129</v>
      </c>
      <c r="G10" s="25">
        <v>0.28879856915766006</v>
      </c>
      <c r="H10" s="14">
        <v>0.13149999682274027</v>
      </c>
      <c r="I10" s="12">
        <v>0.6415110207286332</v>
      </c>
      <c r="J10" s="15">
        <v>0.22698898244862656</v>
      </c>
      <c r="K10" s="27">
        <v>0.17033433213887919</v>
      </c>
      <c r="L10" s="13">
        <v>0.57723044701428095</v>
      </c>
      <c r="M10" s="22">
        <v>0.25243522084683995</v>
      </c>
      <c r="N10" s="11"/>
    </row>
    <row r="11" spans="1:14" x14ac:dyDescent="0.3">
      <c r="A11" s="20">
        <v>7</v>
      </c>
      <c r="B11" s="14">
        <v>0.23547301595508208</v>
      </c>
      <c r="C11" s="12">
        <v>0.47029894667423283</v>
      </c>
      <c r="D11" s="15">
        <v>0.2942280373706852</v>
      </c>
      <c r="E11" s="14">
        <v>0.29091992146006812</v>
      </c>
      <c r="F11" s="12">
        <v>0.39584852966972967</v>
      </c>
      <c r="G11" s="25">
        <v>0.31323154887020227</v>
      </c>
      <c r="H11" s="14">
        <v>0.25382503780419774</v>
      </c>
      <c r="I11" s="12">
        <v>0.47198824225456504</v>
      </c>
      <c r="J11" s="15">
        <v>0.27418671994123711</v>
      </c>
      <c r="K11" s="27">
        <v>0.3006451888796593</v>
      </c>
      <c r="L11" s="13">
        <v>0.47850673582551551</v>
      </c>
      <c r="M11" s="22">
        <v>0.22084807529482517</v>
      </c>
      <c r="N11" s="11"/>
    </row>
    <row r="12" spans="1:14" x14ac:dyDescent="0.3">
      <c r="A12" s="20">
        <v>8</v>
      </c>
      <c r="B12" s="14">
        <v>0.46718436063200747</v>
      </c>
      <c r="C12" s="12">
        <v>0.2754019740223404</v>
      </c>
      <c r="D12" s="15">
        <v>0.25741366534565213</v>
      </c>
      <c r="E12" s="14">
        <v>0.51357297372790922</v>
      </c>
      <c r="F12" s="12">
        <v>0.26881881514498468</v>
      </c>
      <c r="G12" s="25">
        <v>0.21760821112710602</v>
      </c>
      <c r="H12" s="14">
        <v>0.48253944106302937</v>
      </c>
      <c r="I12" s="12">
        <v>0.29705459828169001</v>
      </c>
      <c r="J12" s="15">
        <v>0.22040596065528073</v>
      </c>
      <c r="K12" s="27">
        <v>0.52367571305953808</v>
      </c>
      <c r="L12" s="13">
        <v>0.2707188186081001</v>
      </c>
      <c r="M12" s="22">
        <v>0.20560546833236187</v>
      </c>
      <c r="N12" s="11"/>
    </row>
    <row r="13" spans="1:14" x14ac:dyDescent="0.3">
      <c r="A13" s="20">
        <v>9</v>
      </c>
      <c r="B13" s="14">
        <v>0.11328923850837433</v>
      </c>
      <c r="C13" s="12">
        <v>0.47549894136672866</v>
      </c>
      <c r="D13" s="15">
        <v>0.41121182012489693</v>
      </c>
      <c r="E13" s="14">
        <v>0.12203182879022181</v>
      </c>
      <c r="F13" s="12">
        <v>0.48007861386994088</v>
      </c>
      <c r="G13" s="25">
        <v>0.39788955733983722</v>
      </c>
      <c r="H13" s="14">
        <v>0.15257815098152092</v>
      </c>
      <c r="I13" s="12">
        <v>0.43699844386637182</v>
      </c>
      <c r="J13" s="15">
        <v>0.41042340515210718</v>
      </c>
      <c r="K13" s="27">
        <v>0.14570242664223984</v>
      </c>
      <c r="L13" s="13">
        <v>0.46015369943965395</v>
      </c>
      <c r="M13" s="22">
        <v>0.39414387391810624</v>
      </c>
      <c r="N13" s="11"/>
    </row>
    <row r="14" spans="1:14" x14ac:dyDescent="0.3">
      <c r="A14" s="20">
        <v>10</v>
      </c>
      <c r="B14" s="14">
        <v>0.16235824991661657</v>
      </c>
      <c r="C14" s="12">
        <v>0.4504692948597811</v>
      </c>
      <c r="D14" s="15">
        <v>0.38717245522360244</v>
      </c>
      <c r="E14" s="14">
        <v>0.17879605931406264</v>
      </c>
      <c r="F14" s="12">
        <v>0.3594801001863499</v>
      </c>
      <c r="G14" s="25">
        <v>0.46172384049958737</v>
      </c>
      <c r="H14" s="14">
        <v>0.16614946851992199</v>
      </c>
      <c r="I14" s="12">
        <v>0.46260669226112644</v>
      </c>
      <c r="J14" s="15">
        <v>0.37124383921895149</v>
      </c>
      <c r="K14" s="27">
        <v>0.18973281259633115</v>
      </c>
      <c r="L14" s="13">
        <v>0.43387395636524323</v>
      </c>
      <c r="M14" s="22">
        <v>0.37639323103842565</v>
      </c>
      <c r="N14" s="11"/>
    </row>
    <row r="15" spans="1:14" x14ac:dyDescent="0.3">
      <c r="A15" s="20">
        <v>11</v>
      </c>
      <c r="B15" s="14">
        <v>0.47738758746711674</v>
      </c>
      <c r="C15" s="12">
        <v>0.22898409920904014</v>
      </c>
      <c r="D15" s="15">
        <v>0.29362831332384309</v>
      </c>
      <c r="E15" s="14">
        <v>0.49199160709231715</v>
      </c>
      <c r="F15" s="12">
        <v>0.2444865325232537</v>
      </c>
      <c r="G15" s="25">
        <v>0.26352186038442915</v>
      </c>
      <c r="H15" s="14">
        <v>0.51482854300876502</v>
      </c>
      <c r="I15" s="12">
        <v>0.23286842168926292</v>
      </c>
      <c r="J15" s="15">
        <v>0.25230303530197201</v>
      </c>
      <c r="K15" s="27">
        <v>0.51229934278223566</v>
      </c>
      <c r="L15" s="13">
        <v>0.25296781869998608</v>
      </c>
      <c r="M15" s="22">
        <v>0.23473283851777835</v>
      </c>
      <c r="N15" s="11"/>
    </row>
    <row r="16" spans="1:14" x14ac:dyDescent="0.3">
      <c r="A16" s="20">
        <v>12</v>
      </c>
      <c r="B16" s="14">
        <v>0.51262704247242019</v>
      </c>
      <c r="C16" s="12">
        <v>0.27782268288741824</v>
      </c>
      <c r="D16" s="15">
        <v>0.20955027464016168</v>
      </c>
      <c r="E16" s="14">
        <v>0.42093291075289596</v>
      </c>
      <c r="F16" s="12">
        <v>0.30195282932545664</v>
      </c>
      <c r="G16" s="25">
        <v>0.27711425992164729</v>
      </c>
      <c r="H16" s="14">
        <v>0.47181747896782827</v>
      </c>
      <c r="I16" s="12">
        <v>0.27087493581627248</v>
      </c>
      <c r="J16" s="15">
        <v>0.2573075852158993</v>
      </c>
      <c r="K16" s="27">
        <v>0.4996839191085034</v>
      </c>
      <c r="L16" s="13">
        <v>0.2398613679756538</v>
      </c>
      <c r="M16" s="22">
        <v>0.26045471291584277</v>
      </c>
      <c r="N16" s="11"/>
    </row>
    <row r="17" spans="1:14" x14ac:dyDescent="0.3">
      <c r="A17" s="20">
        <v>13</v>
      </c>
      <c r="B17" s="14">
        <v>0.31335422409771868</v>
      </c>
      <c r="C17" s="12">
        <v>0.36355959506346458</v>
      </c>
      <c r="D17" s="15">
        <v>0.32308618083881668</v>
      </c>
      <c r="E17" s="14">
        <v>0.19499673863530848</v>
      </c>
      <c r="F17" s="12">
        <v>0.32613120360188813</v>
      </c>
      <c r="G17" s="25">
        <v>0.47887205776280334</v>
      </c>
      <c r="H17" s="14">
        <v>0.28285075867274001</v>
      </c>
      <c r="I17" s="12">
        <v>0.41412464834238011</v>
      </c>
      <c r="J17" s="15">
        <v>0.30302459298487983</v>
      </c>
      <c r="K17" s="27">
        <v>0.23548158023882249</v>
      </c>
      <c r="L17" s="13">
        <v>0.32531952277667092</v>
      </c>
      <c r="M17" s="22">
        <v>0.43919889698450659</v>
      </c>
      <c r="N17" s="11"/>
    </row>
    <row r="18" spans="1:14" x14ac:dyDescent="0.3">
      <c r="A18" s="20">
        <v>14</v>
      </c>
      <c r="B18" s="14">
        <v>0.12184883084235892</v>
      </c>
      <c r="C18" s="12">
        <v>0.26443325323346961</v>
      </c>
      <c r="D18" s="15">
        <v>0.61371791592417146</v>
      </c>
      <c r="E18" s="14">
        <v>0.13147335874445484</v>
      </c>
      <c r="F18" s="12">
        <v>0.39093669877674347</v>
      </c>
      <c r="G18" s="25">
        <v>0.47758994247880154</v>
      </c>
      <c r="H18" s="14">
        <v>0.1510752211253989</v>
      </c>
      <c r="I18" s="12">
        <v>0.30001013523610415</v>
      </c>
      <c r="J18" s="15">
        <v>0.54891464363849696</v>
      </c>
      <c r="K18" s="27">
        <v>0.20058520275821742</v>
      </c>
      <c r="L18" s="13">
        <v>0.32807787633391305</v>
      </c>
      <c r="M18" s="22">
        <v>0.47133692090786944</v>
      </c>
      <c r="N18" s="11"/>
    </row>
    <row r="19" spans="1:14" x14ac:dyDescent="0.3">
      <c r="A19" s="20">
        <v>15</v>
      </c>
      <c r="B19" s="14">
        <v>0.27905721795807348</v>
      </c>
      <c r="C19" s="12">
        <v>0.31604337608202443</v>
      </c>
      <c r="D19" s="15">
        <v>0.40489940595990209</v>
      </c>
      <c r="E19" s="14">
        <v>0.20872988583030155</v>
      </c>
      <c r="F19" s="12">
        <v>0.29593654087768889</v>
      </c>
      <c r="G19" s="25">
        <v>0.4953335732920095</v>
      </c>
      <c r="H19" s="14">
        <v>0.2475258887603892</v>
      </c>
      <c r="I19" s="12">
        <v>0.31717767241244632</v>
      </c>
      <c r="J19" s="15">
        <v>0.43529643882716457</v>
      </c>
      <c r="K19" s="27">
        <v>0.21527404050205926</v>
      </c>
      <c r="L19" s="13">
        <v>0.31636277496565496</v>
      </c>
      <c r="M19" s="22">
        <v>0.4683631845322857</v>
      </c>
      <c r="N19" s="11"/>
    </row>
    <row r="20" spans="1:14" x14ac:dyDescent="0.3">
      <c r="A20" s="20">
        <v>16</v>
      </c>
      <c r="B20" s="14">
        <v>0.18344098667023082</v>
      </c>
      <c r="C20" s="12">
        <v>0.30079742168745732</v>
      </c>
      <c r="D20" s="15">
        <v>0.51576159164231195</v>
      </c>
      <c r="E20" s="14">
        <v>0.21563571710680979</v>
      </c>
      <c r="F20" s="12">
        <v>0.2785582450263816</v>
      </c>
      <c r="G20" s="25">
        <v>0.50580603786680856</v>
      </c>
      <c r="H20" s="14">
        <v>0.22209617913146507</v>
      </c>
      <c r="I20" s="12">
        <v>0.29717572162888972</v>
      </c>
      <c r="J20" s="15">
        <v>0.48072809923964527</v>
      </c>
      <c r="K20" s="27">
        <v>0.20534281052491812</v>
      </c>
      <c r="L20" s="13">
        <v>0.31924703894129836</v>
      </c>
      <c r="M20" s="22">
        <v>0.47541015053378349</v>
      </c>
      <c r="N20" s="11"/>
    </row>
    <row r="21" spans="1:14" x14ac:dyDescent="0.3">
      <c r="A21" s="20">
        <v>17</v>
      </c>
      <c r="B21" s="14">
        <v>0.22841674870233933</v>
      </c>
      <c r="C21" s="12">
        <v>0.30865773882164388</v>
      </c>
      <c r="D21" s="15">
        <v>0.46292551247601682</v>
      </c>
      <c r="E21" s="14">
        <v>0.18116130859737348</v>
      </c>
      <c r="F21" s="12">
        <v>0.31076582840255834</v>
      </c>
      <c r="G21" s="25">
        <v>0.50807286300006838</v>
      </c>
      <c r="H21" s="14">
        <v>0.26049194878580983</v>
      </c>
      <c r="I21" s="12">
        <v>0.33137131303200218</v>
      </c>
      <c r="J21" s="15">
        <v>0.40813673818218799</v>
      </c>
      <c r="K21" s="27">
        <v>0.21498091752241472</v>
      </c>
      <c r="L21" s="13">
        <v>0.3073130562759358</v>
      </c>
      <c r="M21" s="22">
        <v>0.47770602620164948</v>
      </c>
      <c r="N21" s="11"/>
    </row>
    <row r="22" spans="1:14" x14ac:dyDescent="0.3">
      <c r="A22" s="20">
        <v>18</v>
      </c>
      <c r="B22" s="14">
        <v>0.16620859795998547</v>
      </c>
      <c r="C22" s="12">
        <v>0.27227158112831412</v>
      </c>
      <c r="D22" s="15">
        <v>0.5615198209117005</v>
      </c>
      <c r="E22" s="14">
        <v>0.17337823035778951</v>
      </c>
      <c r="F22" s="12">
        <v>0.27682046625996254</v>
      </c>
      <c r="G22" s="25">
        <v>0.54980130338224797</v>
      </c>
      <c r="H22" s="14">
        <v>0.20829840542751937</v>
      </c>
      <c r="I22" s="12">
        <v>0.31079603087372476</v>
      </c>
      <c r="J22" s="15">
        <v>0.48090556369875598</v>
      </c>
      <c r="K22" s="27">
        <v>0.17917992397924304</v>
      </c>
      <c r="L22" s="13">
        <v>0.30773465594833926</v>
      </c>
      <c r="M22" s="22">
        <v>0.51308542007241764</v>
      </c>
      <c r="N22" s="11"/>
    </row>
    <row r="23" spans="1:14" x14ac:dyDescent="0.3">
      <c r="A23" s="20">
        <v>19</v>
      </c>
      <c r="B23" s="14">
        <v>0.14551774925180028</v>
      </c>
      <c r="C23" s="12">
        <v>0.24828033113389822</v>
      </c>
      <c r="D23" s="15">
        <v>0.60620191961430148</v>
      </c>
      <c r="E23" s="14">
        <v>0.16849486990519658</v>
      </c>
      <c r="F23" s="12">
        <v>0.28942390735291679</v>
      </c>
      <c r="G23" s="25">
        <v>0.54208122274188653</v>
      </c>
      <c r="H23" s="14">
        <v>0.15030467075844922</v>
      </c>
      <c r="I23" s="12">
        <v>0.31521891797922785</v>
      </c>
      <c r="J23" s="15">
        <v>0.53447641126232293</v>
      </c>
      <c r="K23" s="27">
        <v>0.17299438683067467</v>
      </c>
      <c r="L23" s="13">
        <v>0.30261035791370944</v>
      </c>
      <c r="M23" s="22">
        <v>0.52439525525561592</v>
      </c>
      <c r="N23" s="11"/>
    </row>
    <row r="24" spans="1:14" x14ac:dyDescent="0.3">
      <c r="A24" s="20">
        <v>20</v>
      </c>
      <c r="B24" s="14">
        <v>0.21650938956755131</v>
      </c>
      <c r="C24" s="12">
        <v>0.31506079258851249</v>
      </c>
      <c r="D24" s="15">
        <v>0.46842981784393617</v>
      </c>
      <c r="E24" s="14">
        <v>0.27155989562958394</v>
      </c>
      <c r="F24" s="12">
        <v>0.33493227137350567</v>
      </c>
      <c r="G24" s="25">
        <v>0.39350783299691039</v>
      </c>
      <c r="H24" s="14">
        <v>0.21914086655158171</v>
      </c>
      <c r="I24" s="12">
        <v>0.37273915612240482</v>
      </c>
      <c r="J24" s="15">
        <v>0.40811997732601341</v>
      </c>
      <c r="K24" s="27">
        <v>0.25506036611812588</v>
      </c>
      <c r="L24" s="13">
        <v>0.27102662990920073</v>
      </c>
      <c r="M24" s="22">
        <v>0.47391300397267333</v>
      </c>
      <c r="N24" s="11"/>
    </row>
    <row r="25" spans="1:14" ht="16.2" thickBot="1" x14ac:dyDescent="0.35">
      <c r="A25" s="21">
        <v>21</v>
      </c>
      <c r="B25" s="16">
        <v>0.13840818249650136</v>
      </c>
      <c r="C25" s="17">
        <v>0.21335895211454087</v>
      </c>
      <c r="D25" s="18">
        <v>0.64823286538895764</v>
      </c>
      <c r="E25" s="16">
        <v>0.17554151384872319</v>
      </c>
      <c r="F25" s="17">
        <v>0.25372310387537661</v>
      </c>
      <c r="G25" s="26">
        <v>0.57073538227590015</v>
      </c>
      <c r="H25" s="16">
        <v>0.18775495894358668</v>
      </c>
      <c r="I25" s="17">
        <v>0.22119844782144948</v>
      </c>
      <c r="J25" s="18">
        <v>0.59104659323496378</v>
      </c>
      <c r="K25" s="28">
        <v>0.16337722735598717</v>
      </c>
      <c r="L25" s="23">
        <v>0.19006962620410225</v>
      </c>
      <c r="M25" s="24">
        <v>0.64655314643991069</v>
      </c>
      <c r="N25" s="11"/>
    </row>
  </sheetData>
  <mergeCells count="2">
    <mergeCell ref="B3:J3"/>
    <mergeCell ref="K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 data</vt:lpstr>
      <vt:lpstr>PCA inpu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</dc:creator>
  <cp:lastModifiedBy>Santiago</cp:lastModifiedBy>
  <dcterms:created xsi:type="dcterms:W3CDTF">2017-02-16T14:49:52Z</dcterms:created>
  <dcterms:modified xsi:type="dcterms:W3CDTF">2017-10-25T19:19:37Z</dcterms:modified>
</cp:coreProperties>
</file>